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05" yWindow="-105" windowWidth="19425" windowHeight="10305"/>
  </bookViews>
  <sheets>
    <sheet name="S6 - IFA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27" i="3" l="1"/>
  <c r="P27" i="3"/>
  <c r="O27" i="3"/>
  <c r="N27" i="3"/>
  <c r="M27" i="3"/>
  <c r="L27" i="3"/>
  <c r="K27" i="3"/>
  <c r="I27" i="3"/>
  <c r="H27" i="3"/>
  <c r="G27" i="3"/>
  <c r="F27" i="3"/>
  <c r="E27" i="3"/>
  <c r="D27" i="3"/>
  <c r="C27" i="3"/>
  <c r="I13" i="3"/>
  <c r="H13" i="3"/>
  <c r="G13" i="3"/>
  <c r="F13" i="3"/>
  <c r="E13" i="3"/>
  <c r="D13" i="3"/>
  <c r="C13" i="3"/>
</calcChain>
</file>

<file path=xl/sharedStrings.xml><?xml version="1.0" encoding="utf-8"?>
<sst xmlns="http://schemas.openxmlformats.org/spreadsheetml/2006/main" count="38" uniqueCount="18">
  <si>
    <t>PfMSP1</t>
  </si>
  <si>
    <t>PfAMA1</t>
  </si>
  <si>
    <t>PC</t>
  </si>
  <si>
    <t>PfRAP1</t>
  </si>
  <si>
    <t>PfEBA175</t>
  </si>
  <si>
    <t>PfRON4</t>
  </si>
  <si>
    <t>PfRESA</t>
  </si>
  <si>
    <t>parasite #1</t>
  </si>
  <si>
    <t>parasite #2</t>
  </si>
  <si>
    <t>parasite #3</t>
  </si>
  <si>
    <t>parasite #4</t>
  </si>
  <si>
    <t>parasite #5</t>
  </si>
  <si>
    <t xml:space="preserve">Pearson's r </t>
  </si>
  <si>
    <t>Colocalization metrics for PfARMA and various merozoite antigens</t>
  </si>
  <si>
    <t xml:space="preserve">Manders' coefficients </t>
  </si>
  <si>
    <t>M2: fraction PfARMA overlapping protein x</t>
  </si>
  <si>
    <t>M1: fraction protein x overlapping PfARMA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Aptos Narrow"/>
      <family val="2"/>
      <scheme val="minor"/>
    </font>
    <font>
      <sz val="10"/>
      <name val="Arial"/>
      <family val="2"/>
    </font>
    <font>
      <sz val="12"/>
      <color theme="1"/>
      <name val="Aptos Narrow"/>
      <family val="2"/>
      <scheme val="minor"/>
    </font>
    <font>
      <sz val="10"/>
      <name val="Arial"/>
      <family val="2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0" fontId="2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4" fillId="0" borderId="0" xfId="0" applyFont="1"/>
    <xf numFmtId="0" fontId="3" fillId="0" borderId="0" xfId="0" applyFont="1" applyAlignment="1">
      <alignment horizontal="center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colors>
    <mruColors>
      <color rgb="FF7EB2DB"/>
      <color rgb="FF247CBD"/>
      <color rgb="FF60A0D1"/>
      <color rgb="FFD8E9F9"/>
      <color rgb="FFE8F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=""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27"/>
  <sheetViews>
    <sheetView tabSelected="1" workbookViewId="0"/>
  </sheetViews>
  <sheetFormatPr defaultRowHeight="14.25"/>
  <cols>
    <col min="2" max="2" width="11.5" customWidth="1"/>
  </cols>
  <sheetData>
    <row r="2" spans="2:10">
      <c r="B2" t="s">
        <v>13</v>
      </c>
    </row>
    <row r="4" spans="2:10" ht="15">
      <c r="B4" s="6" t="s">
        <v>12</v>
      </c>
    </row>
    <row r="6" spans="2:10">
      <c r="C6" s="3" t="s">
        <v>2</v>
      </c>
      <c r="D6" s="3" t="s">
        <v>0</v>
      </c>
      <c r="E6" s="3" t="s">
        <v>1</v>
      </c>
      <c r="F6" s="3" t="s">
        <v>4</v>
      </c>
      <c r="G6" s="3" t="s">
        <v>5</v>
      </c>
      <c r="H6" s="3" t="s">
        <v>3</v>
      </c>
      <c r="I6" s="3" t="s">
        <v>6</v>
      </c>
    </row>
    <row r="7" spans="2:10">
      <c r="B7" t="s">
        <v>7</v>
      </c>
      <c r="C7" s="5">
        <v>0.93</v>
      </c>
      <c r="D7" s="4">
        <v>0.71</v>
      </c>
      <c r="E7" s="4">
        <v>0.69</v>
      </c>
      <c r="F7" s="4">
        <v>0.91</v>
      </c>
      <c r="G7" s="4">
        <v>0.79</v>
      </c>
      <c r="H7" s="4">
        <v>0.72</v>
      </c>
      <c r="I7" s="4">
        <v>0.67</v>
      </c>
    </row>
    <row r="8" spans="2:10">
      <c r="B8" t="s">
        <v>8</v>
      </c>
      <c r="C8" s="5">
        <v>0.97</v>
      </c>
      <c r="D8" s="4">
        <v>0.74</v>
      </c>
      <c r="E8" s="4">
        <v>0.65</v>
      </c>
      <c r="F8" s="4">
        <v>0.84</v>
      </c>
      <c r="G8" s="4">
        <v>0.72</v>
      </c>
      <c r="H8" s="4">
        <v>0.72</v>
      </c>
      <c r="I8" s="4">
        <v>0.75</v>
      </c>
    </row>
    <row r="9" spans="2:10">
      <c r="B9" t="s">
        <v>9</v>
      </c>
      <c r="C9" s="5">
        <v>0.97</v>
      </c>
      <c r="D9" s="4">
        <v>0.78</v>
      </c>
      <c r="E9" s="4">
        <v>0.72</v>
      </c>
      <c r="F9" s="4">
        <v>0.88</v>
      </c>
      <c r="G9" s="4">
        <v>0.59</v>
      </c>
      <c r="H9" s="4">
        <v>0.54</v>
      </c>
      <c r="I9" s="4">
        <v>0.77</v>
      </c>
    </row>
    <row r="10" spans="2:10">
      <c r="B10" t="s">
        <v>10</v>
      </c>
      <c r="C10" s="5">
        <v>0.98</v>
      </c>
      <c r="D10" s="4">
        <v>0.84</v>
      </c>
      <c r="E10" s="4">
        <v>0.73</v>
      </c>
      <c r="F10" s="4">
        <v>0.85</v>
      </c>
      <c r="G10" s="4">
        <v>0.7</v>
      </c>
      <c r="H10" s="4">
        <v>0.67</v>
      </c>
      <c r="I10" s="4">
        <v>0.66</v>
      </c>
    </row>
    <row r="11" spans="2:10">
      <c r="B11" t="s">
        <v>11</v>
      </c>
      <c r="C11" s="5">
        <v>0.96</v>
      </c>
      <c r="D11" s="4">
        <v>0.75</v>
      </c>
      <c r="E11" s="4">
        <v>0.78</v>
      </c>
      <c r="F11" s="4">
        <v>0.84</v>
      </c>
      <c r="G11" s="4">
        <v>0.67</v>
      </c>
      <c r="H11" s="4">
        <v>0.61</v>
      </c>
      <c r="I11" s="4">
        <v>0.73</v>
      </c>
    </row>
    <row r="12" spans="2:10">
      <c r="C12" s="5"/>
      <c r="D12" s="4"/>
      <c r="E12" s="4"/>
      <c r="F12" s="4"/>
      <c r="G12" s="4"/>
      <c r="H12" s="4"/>
      <c r="I12" s="4"/>
    </row>
    <row r="13" spans="2:10">
      <c r="B13" t="s">
        <v>17</v>
      </c>
      <c r="C13" s="5">
        <f>MEDIAN(C7:C11)</f>
        <v>0.97</v>
      </c>
      <c r="D13" s="5">
        <f t="shared" ref="D13:I13" si="0">MEDIAN(D7:D11)</f>
        <v>0.75</v>
      </c>
      <c r="E13" s="5">
        <f t="shared" si="0"/>
        <v>0.72</v>
      </c>
      <c r="F13" s="5">
        <f t="shared" si="0"/>
        <v>0.85</v>
      </c>
      <c r="G13" s="5">
        <f t="shared" si="0"/>
        <v>0.7</v>
      </c>
      <c r="H13" s="5">
        <f t="shared" si="0"/>
        <v>0.67</v>
      </c>
      <c r="I13" s="5">
        <f t="shared" si="0"/>
        <v>0.73</v>
      </c>
    </row>
    <row r="14" spans="2:10">
      <c r="C14" s="5"/>
      <c r="D14" s="5"/>
      <c r="E14" s="5"/>
      <c r="F14" s="5"/>
      <c r="G14" s="5"/>
      <c r="H14" s="5"/>
      <c r="I14" s="5"/>
    </row>
    <row r="15" spans="2:10">
      <c r="J15" s="4"/>
    </row>
    <row r="16" spans="2:10" ht="15">
      <c r="B16" s="6" t="s">
        <v>14</v>
      </c>
      <c r="J16" s="2"/>
    </row>
    <row r="17" spans="2:17">
      <c r="J17" s="2"/>
    </row>
    <row r="18" spans="2:17">
      <c r="C18" t="s">
        <v>16</v>
      </c>
      <c r="K18" t="s">
        <v>15</v>
      </c>
    </row>
    <row r="20" spans="2:17">
      <c r="C20" s="3" t="s">
        <v>2</v>
      </c>
      <c r="D20" s="3" t="s">
        <v>0</v>
      </c>
      <c r="E20" s="3" t="s">
        <v>1</v>
      </c>
      <c r="F20" s="3" t="s">
        <v>4</v>
      </c>
      <c r="G20" s="3" t="s">
        <v>5</v>
      </c>
      <c r="H20" s="3" t="s">
        <v>3</v>
      </c>
      <c r="I20" s="3" t="s">
        <v>6</v>
      </c>
      <c r="J20" s="1"/>
      <c r="K20" s="3" t="s">
        <v>2</v>
      </c>
      <c r="L20" s="3" t="s">
        <v>0</v>
      </c>
      <c r="M20" s="3" t="s">
        <v>1</v>
      </c>
      <c r="N20" s="3" t="s">
        <v>4</v>
      </c>
      <c r="O20" s="3" t="s">
        <v>5</v>
      </c>
      <c r="P20" s="3" t="s">
        <v>3</v>
      </c>
      <c r="Q20" s="3" t="s">
        <v>6</v>
      </c>
    </row>
    <row r="21" spans="2:17">
      <c r="B21" t="s">
        <v>7</v>
      </c>
      <c r="C21" s="5">
        <v>0.8</v>
      </c>
      <c r="D21" s="4">
        <v>0.57999999999999996</v>
      </c>
      <c r="E21" s="4">
        <v>0.89</v>
      </c>
      <c r="F21" s="7">
        <v>0.99</v>
      </c>
      <c r="G21" s="4">
        <v>0.95</v>
      </c>
      <c r="H21" s="4">
        <v>0.94</v>
      </c>
      <c r="I21" s="4">
        <v>0.86</v>
      </c>
      <c r="J21" s="1"/>
      <c r="K21" s="5">
        <v>0.93</v>
      </c>
      <c r="L21" s="4">
        <v>0.94</v>
      </c>
      <c r="M21" s="4">
        <v>0.45</v>
      </c>
      <c r="N21" s="7">
        <v>0.88</v>
      </c>
      <c r="O21" s="4">
        <v>0.6</v>
      </c>
      <c r="P21" s="4">
        <v>0.49</v>
      </c>
      <c r="Q21" s="4">
        <v>0.83</v>
      </c>
    </row>
    <row r="22" spans="2:17">
      <c r="B22" t="s">
        <v>8</v>
      </c>
      <c r="C22" s="5">
        <v>0.94</v>
      </c>
      <c r="D22" s="4">
        <v>0.84</v>
      </c>
      <c r="E22" s="4">
        <v>0.87</v>
      </c>
      <c r="F22" s="7">
        <v>0.96</v>
      </c>
      <c r="G22" s="4">
        <v>0.59</v>
      </c>
      <c r="H22" s="4">
        <v>0.97</v>
      </c>
      <c r="I22" s="4">
        <v>0.84</v>
      </c>
      <c r="J22" s="1"/>
      <c r="K22" s="5">
        <v>0.92</v>
      </c>
      <c r="L22" s="4">
        <v>0.83</v>
      </c>
      <c r="M22" s="4">
        <v>0.44</v>
      </c>
      <c r="N22" s="7">
        <v>0.68</v>
      </c>
      <c r="O22" s="4">
        <v>0.82</v>
      </c>
      <c r="P22" s="4">
        <v>0.52</v>
      </c>
      <c r="Q22" s="4">
        <v>0.68</v>
      </c>
    </row>
    <row r="23" spans="2:17">
      <c r="B23" t="s">
        <v>9</v>
      </c>
      <c r="C23" s="5">
        <v>0.89</v>
      </c>
      <c r="D23" s="4">
        <v>0.75</v>
      </c>
      <c r="E23" s="4">
        <v>0.95</v>
      </c>
      <c r="F23" s="7">
        <v>0.99</v>
      </c>
      <c r="G23" s="4">
        <v>0.89</v>
      </c>
      <c r="H23" s="4">
        <v>0.94</v>
      </c>
      <c r="I23" s="4">
        <v>0.86</v>
      </c>
      <c r="J23" s="1"/>
      <c r="K23" s="5">
        <v>0.97</v>
      </c>
      <c r="L23" s="4">
        <v>0.94</v>
      </c>
      <c r="M23" s="4">
        <v>0.56999999999999995</v>
      </c>
      <c r="N23" s="7">
        <v>0.78</v>
      </c>
      <c r="O23" s="4">
        <v>0.28999999999999998</v>
      </c>
      <c r="P23" s="4">
        <v>0.32</v>
      </c>
      <c r="Q23" s="4">
        <v>0.77</v>
      </c>
    </row>
    <row r="24" spans="2:17">
      <c r="B24" t="s">
        <v>10</v>
      </c>
      <c r="C24" s="5">
        <v>0.89</v>
      </c>
      <c r="D24" s="4">
        <v>0.91</v>
      </c>
      <c r="E24" s="4">
        <v>0.95</v>
      </c>
      <c r="F24" s="7">
        <v>0.98</v>
      </c>
      <c r="G24" s="4">
        <v>0.94</v>
      </c>
      <c r="H24" s="4">
        <v>0.93</v>
      </c>
      <c r="I24" s="4">
        <v>0.69</v>
      </c>
      <c r="J24" s="1"/>
      <c r="K24" s="5">
        <v>0.94</v>
      </c>
      <c r="L24" s="4">
        <v>0.72</v>
      </c>
      <c r="M24" s="4">
        <v>0.41</v>
      </c>
      <c r="N24" s="7">
        <v>0.75</v>
      </c>
      <c r="O24" s="4">
        <v>0.71</v>
      </c>
      <c r="P24" s="4">
        <v>0.5</v>
      </c>
      <c r="Q24" s="4">
        <v>0.66</v>
      </c>
    </row>
    <row r="25" spans="2:17">
      <c r="B25" t="s">
        <v>11</v>
      </c>
      <c r="C25" s="5">
        <v>0.9</v>
      </c>
      <c r="D25" s="4">
        <v>0.79</v>
      </c>
      <c r="E25" s="4">
        <v>0.96</v>
      </c>
      <c r="F25" s="7">
        <v>0.98</v>
      </c>
      <c r="G25" s="4">
        <v>0.76</v>
      </c>
      <c r="H25" s="4">
        <v>0.88</v>
      </c>
      <c r="I25" s="4">
        <v>0.84</v>
      </c>
      <c r="J25" s="1"/>
      <c r="K25" s="5">
        <v>0.97</v>
      </c>
      <c r="L25" s="4">
        <v>0.8</v>
      </c>
      <c r="M25" s="4">
        <v>0.55000000000000004</v>
      </c>
      <c r="N25" s="7">
        <v>0.73</v>
      </c>
      <c r="O25" s="4">
        <v>0.73</v>
      </c>
      <c r="P25" s="4">
        <v>0.38</v>
      </c>
      <c r="Q25" s="4">
        <v>0.54</v>
      </c>
    </row>
    <row r="26" spans="2:17">
      <c r="C26" s="5"/>
      <c r="D26" s="4"/>
      <c r="E26" s="4"/>
      <c r="F26" s="7"/>
      <c r="G26" s="4"/>
      <c r="H26" s="4"/>
      <c r="I26" s="4"/>
      <c r="J26" s="1"/>
      <c r="K26" s="5"/>
      <c r="L26" s="4"/>
      <c r="M26" s="4"/>
      <c r="N26" s="7"/>
      <c r="O26" s="4"/>
      <c r="P26" s="4"/>
      <c r="Q26" s="4"/>
    </row>
    <row r="27" spans="2:17">
      <c r="B27" t="s">
        <v>17</v>
      </c>
      <c r="C27" s="5">
        <f>MEDIAN(C21:C25)</f>
        <v>0.89</v>
      </c>
      <c r="D27" s="5">
        <f t="shared" ref="D27" si="1">MEDIAN(D21:D25)</f>
        <v>0.79</v>
      </c>
      <c r="E27" s="5">
        <f t="shared" ref="E27" si="2">MEDIAN(E21:E25)</f>
        <v>0.95</v>
      </c>
      <c r="F27" s="5">
        <f t="shared" ref="F27" si="3">MEDIAN(F21:F25)</f>
        <v>0.98</v>
      </c>
      <c r="G27" s="5">
        <f t="shared" ref="G27" si="4">MEDIAN(G21:G25)</f>
        <v>0.89</v>
      </c>
      <c r="H27" s="5">
        <f t="shared" ref="H27" si="5">MEDIAN(H21:H25)</f>
        <v>0.94</v>
      </c>
      <c r="I27" s="5">
        <f t="shared" ref="I27" si="6">MEDIAN(I21:I25)</f>
        <v>0.84</v>
      </c>
      <c r="K27" s="5">
        <f>MEDIAN(K21:K25)</f>
        <v>0.94</v>
      </c>
      <c r="L27" s="5">
        <f t="shared" ref="L27" si="7">MEDIAN(L21:L25)</f>
        <v>0.83</v>
      </c>
      <c r="M27" s="5">
        <f t="shared" ref="M27" si="8">MEDIAN(M21:M25)</f>
        <v>0.45</v>
      </c>
      <c r="N27" s="5">
        <f t="shared" ref="N27" si="9">MEDIAN(N21:N25)</f>
        <v>0.75</v>
      </c>
      <c r="O27" s="5">
        <f t="shared" ref="O27" si="10">MEDIAN(O21:O25)</f>
        <v>0.71</v>
      </c>
      <c r="P27" s="5">
        <f t="shared" ref="P27" si="11">MEDIAN(P21:P25)</f>
        <v>0.49</v>
      </c>
      <c r="Q27" s="5">
        <f t="shared" ref="Q27" si="12">MEDIAN(Q21:Q25)</f>
        <v>0.68</v>
      </c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 - IFA</vt:lpstr>
    </vt:vector>
  </TitlesOfParts>
  <Company>UT Health San Antoni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nnik, Evelien</dc:creator>
  <cp:lastModifiedBy>srnp257</cp:lastModifiedBy>
  <dcterms:created xsi:type="dcterms:W3CDTF">2025-07-03T17:45:03Z</dcterms:created>
  <dcterms:modified xsi:type="dcterms:W3CDTF">2026-05-15T18:06:50Z</dcterms:modified>
</cp:coreProperties>
</file>